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lm637/Nextcloud/Neurodegeneration/Clu/_Paper/_submissions/version 2/revised figures, tables/"/>
    </mc:Choice>
  </mc:AlternateContent>
  <xr:revisionPtr revIDLastSave="0" documentId="13_ncr:1_{757EB8A3-A2EB-D046-9F7F-A714069557BA}" xr6:coauthVersionLast="47" xr6:coauthVersionMax="47" xr10:uidLastSave="{00000000-0000-0000-0000-000000000000}"/>
  <bookViews>
    <workbookView xWindow="0" yWindow="500" windowWidth="28800" windowHeight="17500" xr2:uid="{84140C38-0C16-CE4A-8A6D-7227539BECCA}"/>
  </bookViews>
  <sheets>
    <sheet name="Strains" sheetId="1" r:id="rId1"/>
    <sheet name="Plasmids" sheetId="2" r:id="rId2"/>
    <sheet name="Primers" sheetId="3" r:id="rId3"/>
  </sheets>
  <definedNames>
    <definedName name="_xlnm._FilterDatabase" localSheetId="2" hidden="1">Primers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138">
  <si>
    <t>CAAAAACAAAACCAACAATAAAAAGAAGCATGGTAAGAAA GATTACAAGGACGACGACGACA</t>
  </si>
  <si>
    <t>AAGAAAAATAATAAATAAACGAGATTGTTAAGTTAGCTCT CGGCCGCATAGGCCACTAG</t>
  </si>
  <si>
    <t>Primer name</t>
  </si>
  <si>
    <t>Sequence</t>
  </si>
  <si>
    <t>Purpose</t>
  </si>
  <si>
    <t>Strain</t>
  </si>
  <si>
    <t>Genotype</t>
  </si>
  <si>
    <t>BY4741</t>
  </si>
  <si>
    <t>BY4742</t>
  </si>
  <si>
    <t>AGTGTTACAGTTTATCTGAGACTGCATATCTTTAATCTCTCGTACGCTGCAGGTCGAC</t>
  </si>
  <si>
    <t>GATATAAAGAAAAATAATAAATAAACGAGATTGTTAAGTTAGCTCTCATCGATGAATTCGAGCTCG</t>
  </si>
  <si>
    <t>ACTAAAAAATGAGCAGGCAAGATAAACGAAGGCAAAGATGGATTACAAGGACGACGACGACA</t>
  </si>
  <si>
    <t>TTTCATTTGTAATACGCTTTACTAGGGCTTTCTGCTCTGTCGGCCGCATAGGCCACTAGT</t>
  </si>
  <si>
    <t>Make BirA* strain control</t>
  </si>
  <si>
    <t>ATATTCCAGGATCAGGTCTTCCGTAGC</t>
  </si>
  <si>
    <t>GTAGTCTTCTCATTCTGTTGATGTTGTTGTTG</t>
  </si>
  <si>
    <t>CGTAAGTCAAGGATGCTGGC</t>
  </si>
  <si>
    <t>CCCAAACACTCGCATAGACG</t>
  </si>
  <si>
    <t>TGTCTTGGCTTCTCACTTGG</t>
  </si>
  <si>
    <t>TTCAACTTCTGGACCGACAC</t>
  </si>
  <si>
    <t>CTAATGCTGTGGTCTTGGTTG</t>
  </si>
  <si>
    <t>AGTGTATGCGGAAGGTAAAGG</t>
  </si>
  <si>
    <t>CAGACAAGGTATCGTCCACAC</t>
  </si>
  <si>
    <t>AGTACCAATACCAAAGGCCAG</t>
  </si>
  <si>
    <t>ACAACCCACAGAAGTTTCCTC</t>
  </si>
  <si>
    <t>AGCAATACCATCACCGACTG</t>
  </si>
  <si>
    <t>TGAAGGTGCTGGTGTAGTTG</t>
  </si>
  <si>
    <t>TCGCATGTCATACAAGAACCG</t>
  </si>
  <si>
    <t>AGCAGGCTCACAAGAGATTGACGA</t>
  </si>
  <si>
    <t>TACCGTGATATTGACCGCCCTTGT</t>
  </si>
  <si>
    <t>AGGACAAGGATGGTAATGAGTTC</t>
  </si>
  <si>
    <t>ACGGTCTGAAGTTGGAGAAAC</t>
  </si>
  <si>
    <t>TGCTGAAGATGTTGACGGTG</t>
  </si>
  <si>
    <t>CCTTCACAGCACAAACCTTAAC</t>
  </si>
  <si>
    <t>AGATCGTCAAGCACTCCAAC</t>
  </si>
  <si>
    <t>CGATTTGGGCTGGTGAGTAAG</t>
  </si>
  <si>
    <t>GTGGTAATGGTATCGTGGGTG</t>
  </si>
  <si>
    <t>CGTCCTCGTTCTTGTATTGGTG</t>
  </si>
  <si>
    <t>TGGGTATGGATGAATTGTCCG</t>
  </si>
  <si>
    <t>GCAACGGTGTCCTTTAATCTC</t>
  </si>
  <si>
    <t>GGACGAGCTGATTAAGTTGACC</t>
  </si>
  <si>
    <t>GTGACGGTATCCTGGTTGTAG</t>
  </si>
  <si>
    <t>MATalpha his3∆1 leu2∆0 met15∆0 ura3∆0 GENE X-VC::LEU2</t>
  </si>
  <si>
    <t xml:space="preserve">pBS35 - 83797 </t>
  </si>
  <si>
    <t>pFA6a-GFP(S65T)-His3MX</t>
  </si>
  <si>
    <t>Aco1-F</t>
  </si>
  <si>
    <t>Aco1-R</t>
  </si>
  <si>
    <t>Hsp60-R</t>
  </si>
  <si>
    <t>Scc1-F</t>
  </si>
  <si>
    <t>Ssc1-R</t>
  </si>
  <si>
    <t>Pda1-F</t>
  </si>
  <si>
    <t>Pda1-R</t>
  </si>
  <si>
    <t>Atp2-F</t>
  </si>
  <si>
    <t>Atp2-R</t>
  </si>
  <si>
    <t>Sod2-F</t>
  </si>
  <si>
    <t>Sod2-R</t>
  </si>
  <si>
    <t>Hsp60-F</t>
  </si>
  <si>
    <t>Pgk1-F</t>
  </si>
  <si>
    <t>Pgk1-R</t>
  </si>
  <si>
    <t>Taf10-F</t>
  </si>
  <si>
    <t>Taf10-R</t>
  </si>
  <si>
    <t>Clu1-BirA-HR-F</t>
  </si>
  <si>
    <t>Clu1-BirA-HR-R</t>
  </si>
  <si>
    <t>His3locus-BirA-HR-F</t>
  </si>
  <si>
    <t>His3locus-BirA-HR-R</t>
  </si>
  <si>
    <t>Atp1-F</t>
  </si>
  <si>
    <t>Atp1-R</t>
  </si>
  <si>
    <t>Adh3-F</t>
  </si>
  <si>
    <t>Adh3-R</t>
  </si>
  <si>
    <t>25S-F2</t>
  </si>
  <si>
    <t>25S-R2</t>
  </si>
  <si>
    <t>Leu1-F</t>
  </si>
  <si>
    <t>Leu1-R</t>
  </si>
  <si>
    <t>Ubc6-F</t>
  </si>
  <si>
    <t>Ubc6-R</t>
  </si>
  <si>
    <t>Ade3-F</t>
  </si>
  <si>
    <t>Ade3-R</t>
  </si>
  <si>
    <t>pJW1513; pRS316-pTDH3-Su9-TagBFP</t>
  </si>
  <si>
    <t xml:space="preserve">Gift from Benjamin Glick (Addgene plasmid # 25444) </t>
  </si>
  <si>
    <t xml:space="preserve">Gift from Eric Muller (Addgene plasmid # 83797) </t>
  </si>
  <si>
    <t>Gift from John Pringle (Addgene plasmid # 41598)</t>
  </si>
  <si>
    <t xml:space="preserve">Gift from Martin Ott (Addgene  #160290) </t>
  </si>
  <si>
    <t xml:space="preserve">Nianshu Zhang </t>
  </si>
  <si>
    <t xml:space="preserve">Gift from Jonathan Weissman (Addgene plasmid # 62383) </t>
  </si>
  <si>
    <t>pYM28-BirA*</t>
  </si>
  <si>
    <t>Bioneer (Korea)</t>
  </si>
  <si>
    <t>Source</t>
  </si>
  <si>
    <t>MATa his3Δ1 leu2Δ0 met15Δ0 ura3Δ0</t>
  </si>
  <si>
    <t>Clu1-mCherry VN VC strains</t>
  </si>
  <si>
    <t>pRP2132, Ded1-mCherry, Ura3</t>
  </si>
  <si>
    <t>pAG415GPD/Dcp1-dsRed</t>
  </si>
  <si>
    <t>pRS313-pTDH3-Su9-TagBFP</t>
  </si>
  <si>
    <t>Miller-Fleming et al. 2014 PNAS (PMID: 24706893)</t>
  </si>
  <si>
    <t>Gift from Roy Parker (PMID:  21925384)</t>
  </si>
  <si>
    <t>Plasmid</t>
  </si>
  <si>
    <t>Reference</t>
  </si>
  <si>
    <t>MATalpha his3Δ1 leu2Δ0 lys2∆0 ura3Δ1</t>
  </si>
  <si>
    <t>MATa/alpha his3∆1/his3∆1 leu2∆0/leu2∆0 met15∆0/met15∆0 ura3∆0/ura3∆0 GENE X-VN::KlURA3 GENE X-VC::LEU3 CLU1-mCherry::HYGMX</t>
  </si>
  <si>
    <t>MATa/alpha his3∆1/his3∆1 leu2∆0/leu2∆0 met15∆0/met15∆0 ura3∆0/ura3∆0 GENE X-VN::KlURA3 GENE X-VC::LEU2</t>
  </si>
  <si>
    <t>MATa his3Δ1 leu2Δ0 met15Δ0 ura3Δ0 CLU1-GFP::HIS3MX</t>
  </si>
  <si>
    <t>BiFC VC strains</t>
  </si>
  <si>
    <t>BiFC VN VC strains</t>
  </si>
  <si>
    <t>W303a</t>
  </si>
  <si>
    <t>This study</t>
  </si>
  <si>
    <t>MATa ade2-1 can1-100 trp1-1 leu2-3 his3-11 ura3-1 can1-100</t>
  </si>
  <si>
    <t>Dharmacon</t>
  </si>
  <si>
    <t>Parental strain</t>
  </si>
  <si>
    <t>Clu1-GFP</t>
  </si>
  <si>
    <t>BiFC Clu1-VN strain</t>
  </si>
  <si>
    <t>MATa his3∆1 leu2∆0 met15∆0 ura3∆0 CLU1-VN::KlURA3</t>
  </si>
  <si>
    <t>MATa his3∆1 leu2∆0 met15∆0 ura3∆0 CLU1-VN::KlURA3 CLU1-mCherry::HYGMX</t>
  </si>
  <si>
    <t>clu1∆</t>
  </si>
  <si>
    <t xml:space="preserve">W303a </t>
  </si>
  <si>
    <t>MATa ade2-1 can1-100 trp1-1 leu2-3 his3-11 ura3-1 can1-101 clu1::HYGMX</t>
  </si>
  <si>
    <t>Clu1-TEV-GFP</t>
  </si>
  <si>
    <t>MATa his3Δ1 leu2Δ0 met15Δ0 ura3Δ0 CLU1-TEV-GFP::HIS3MX</t>
  </si>
  <si>
    <t>Clu1-VN Clu1-mCherry</t>
  </si>
  <si>
    <t>Clu1-VN Clu1-mCherry and VC strains</t>
  </si>
  <si>
    <t>swap URA3 to HIS3 in pRS316-pTDH3-Su9-TagBFP</t>
  </si>
  <si>
    <t xml:space="preserve">qPCR </t>
  </si>
  <si>
    <t>qPCR</t>
  </si>
  <si>
    <t>correct methods</t>
  </si>
  <si>
    <r>
      <t>generate clu1</t>
    </r>
    <r>
      <rPr>
        <i/>
        <sz val="11"/>
        <color theme="1"/>
        <rFont val="Arial"/>
        <family val="2"/>
      </rPr>
      <t>Δ</t>
    </r>
  </si>
  <si>
    <t>Swap-marker-F</t>
  </si>
  <si>
    <t>Swap-marker-R</t>
  </si>
  <si>
    <t>Clu1KanMX-R</t>
  </si>
  <si>
    <t>Clu1KanMX-F</t>
  </si>
  <si>
    <t>CAAAAACAAAACCAACAATAAAAAGAAGCATGGTAAGAAAggtcgacggatccccgggt</t>
  </si>
  <si>
    <t>AAAGAAAAATAATAAATAAACGAGATTGTTAAGTTAGCTCTatcgatgaattcgagctcg</t>
  </si>
  <si>
    <t>TCCTGATGCGGTATTTTCTCC</t>
  </si>
  <si>
    <t>GTCGGGGCTGGCTTAACTAT</t>
  </si>
  <si>
    <t>Clu1-mcherry-F</t>
  </si>
  <si>
    <t>Clu13UTR-MX-R</t>
  </si>
  <si>
    <t>Fuse BirA* to Clu1 in the genome</t>
  </si>
  <si>
    <r>
      <t>pHS12(</t>
    </r>
    <r>
      <rPr>
        <i/>
        <sz val="11"/>
        <color rgb="FF000000"/>
        <rFont val="Arial"/>
        <family val="2"/>
      </rPr>
      <t>COX4</t>
    </r>
    <r>
      <rPr>
        <sz val="11"/>
        <color rgb="FF000000"/>
        <rFont val="Arial"/>
        <family val="2"/>
      </rPr>
      <t xml:space="preserve"> presequence)-mcherry, </t>
    </r>
    <r>
      <rPr>
        <i/>
        <sz val="11"/>
        <color rgb="FF000000"/>
        <rFont val="Arial"/>
        <family val="2"/>
      </rPr>
      <t>ADH1</t>
    </r>
    <r>
      <rPr>
        <sz val="11"/>
        <color rgb="FF000000"/>
        <rFont val="Arial"/>
        <family val="2"/>
      </rPr>
      <t xml:space="preserve"> promotor, Leu3 marker</t>
    </r>
  </si>
  <si>
    <r>
      <t xml:space="preserve">Fuse mCherry to </t>
    </r>
    <r>
      <rPr>
        <i/>
        <sz val="11"/>
        <color theme="1"/>
        <rFont val="Arial"/>
        <family val="2"/>
      </rPr>
      <t xml:space="preserve">CLU1 </t>
    </r>
    <r>
      <rPr>
        <sz val="11"/>
        <color theme="1"/>
        <rFont val="Arial"/>
        <family val="2"/>
      </rPr>
      <t>in the genome</t>
    </r>
  </si>
  <si>
    <t>pAG32</t>
  </si>
  <si>
    <t>Gift from John McCusker (Addgene plasmid # 351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0FAC-D058-C24E-A000-3E17A6CF18A0}">
  <dimension ref="A1:D15"/>
  <sheetViews>
    <sheetView tabSelected="1" zoomScale="170" zoomScaleNormal="170" workbookViewId="0">
      <selection activeCell="A5" sqref="A5:XFD6"/>
    </sheetView>
  </sheetViews>
  <sheetFormatPr baseColWidth="10" defaultColWidth="30.6640625" defaultRowHeight="14" x14ac:dyDescent="0.2"/>
  <cols>
    <col min="1" max="1" width="36.83203125" style="5" customWidth="1"/>
    <col min="2" max="2" width="14.6640625" style="5" customWidth="1"/>
    <col min="3" max="3" width="69.1640625" style="5" customWidth="1"/>
    <col min="4" max="16384" width="30.6640625" style="5"/>
  </cols>
  <sheetData>
    <row r="1" spans="1:4" s="11" customFormat="1" ht="15" x14ac:dyDescent="0.2">
      <c r="A1" s="10" t="s">
        <v>5</v>
      </c>
      <c r="B1" s="10" t="s">
        <v>106</v>
      </c>
      <c r="C1" s="10" t="s">
        <v>6</v>
      </c>
      <c r="D1" s="10" t="s">
        <v>86</v>
      </c>
    </row>
    <row r="2" spans="1:4" ht="15" x14ac:dyDescent="0.2">
      <c r="A2" s="12" t="s">
        <v>7</v>
      </c>
      <c r="B2" s="12"/>
      <c r="C2" s="13" t="s">
        <v>87</v>
      </c>
      <c r="D2" s="12" t="s">
        <v>82</v>
      </c>
    </row>
    <row r="3" spans="1:4" ht="15" x14ac:dyDescent="0.2">
      <c r="A3" s="12" t="s">
        <v>8</v>
      </c>
      <c r="B3" s="12"/>
      <c r="C3" s="13" t="s">
        <v>96</v>
      </c>
      <c r="D3" s="12" t="s">
        <v>82</v>
      </c>
    </row>
    <row r="4" spans="1:4" ht="15" x14ac:dyDescent="0.2">
      <c r="A4" s="12" t="s">
        <v>107</v>
      </c>
      <c r="B4" s="12" t="s">
        <v>7</v>
      </c>
      <c r="C4" s="13" t="s">
        <v>99</v>
      </c>
      <c r="D4" s="12" t="s">
        <v>82</v>
      </c>
    </row>
    <row r="5" spans="1:4" ht="15" x14ac:dyDescent="0.2">
      <c r="A5" s="12" t="s">
        <v>108</v>
      </c>
      <c r="B5" s="12"/>
      <c r="C5" s="13" t="s">
        <v>109</v>
      </c>
      <c r="D5" s="12" t="s">
        <v>85</v>
      </c>
    </row>
    <row r="6" spans="1:4" ht="15" x14ac:dyDescent="0.2">
      <c r="A6" s="12" t="s">
        <v>100</v>
      </c>
      <c r="B6" s="12"/>
      <c r="C6" s="13" t="s">
        <v>42</v>
      </c>
      <c r="D6" s="12" t="s">
        <v>85</v>
      </c>
    </row>
    <row r="7" spans="1:4" ht="30" x14ac:dyDescent="0.2">
      <c r="A7" s="12" t="s">
        <v>101</v>
      </c>
      <c r="B7" s="12"/>
      <c r="C7" s="13" t="s">
        <v>98</v>
      </c>
      <c r="D7" s="12" t="s">
        <v>85</v>
      </c>
    </row>
    <row r="8" spans="1:4" ht="30" x14ac:dyDescent="0.2">
      <c r="A8" s="12" t="s">
        <v>116</v>
      </c>
      <c r="B8" s="12" t="s">
        <v>108</v>
      </c>
      <c r="C8" s="13" t="s">
        <v>110</v>
      </c>
      <c r="D8" s="12" t="s">
        <v>103</v>
      </c>
    </row>
    <row r="9" spans="1:4" ht="45" x14ac:dyDescent="0.2">
      <c r="A9" s="12" t="s">
        <v>88</v>
      </c>
      <c r="B9" s="12" t="s">
        <v>117</v>
      </c>
      <c r="C9" s="13" t="s">
        <v>97</v>
      </c>
      <c r="D9" s="12" t="s">
        <v>103</v>
      </c>
    </row>
    <row r="10" spans="1:4" ht="15" x14ac:dyDescent="0.2">
      <c r="A10" s="12" t="s">
        <v>102</v>
      </c>
      <c r="B10" s="12"/>
      <c r="C10" s="5" t="s">
        <v>104</v>
      </c>
      <c r="D10" s="12" t="s">
        <v>105</v>
      </c>
    </row>
    <row r="11" spans="1:4" ht="15" x14ac:dyDescent="0.2">
      <c r="A11" s="13" t="s">
        <v>111</v>
      </c>
      <c r="B11" s="12" t="s">
        <v>112</v>
      </c>
      <c r="C11" s="5" t="s">
        <v>113</v>
      </c>
      <c r="D11" s="12" t="s">
        <v>103</v>
      </c>
    </row>
    <row r="12" spans="1:4" ht="15" x14ac:dyDescent="0.2">
      <c r="A12" s="12" t="s">
        <v>114</v>
      </c>
      <c r="B12" s="12" t="s">
        <v>7</v>
      </c>
      <c r="C12" s="13" t="s">
        <v>115</v>
      </c>
      <c r="D12" s="12" t="s">
        <v>103</v>
      </c>
    </row>
    <row r="13" spans="1:4" x14ac:dyDescent="0.2">
      <c r="A13" s="12"/>
      <c r="B13" s="12"/>
      <c r="C13" s="12"/>
      <c r="D13" s="12"/>
    </row>
    <row r="14" spans="1:4" x14ac:dyDescent="0.2">
      <c r="A14" s="12"/>
      <c r="B14" s="12"/>
      <c r="C14" s="12"/>
      <c r="D14" s="12"/>
    </row>
    <row r="15" spans="1:4" x14ac:dyDescent="0.2">
      <c r="B15" s="12"/>
      <c r="C15" s="12"/>
      <c r="D15" s="1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95CF8-607A-C14A-8848-C5E4FEFE508B}">
  <dimension ref="A1:C10"/>
  <sheetViews>
    <sheetView zoomScale="183" zoomScaleNormal="183" workbookViewId="0">
      <selection activeCell="A5" sqref="A5:XFD6"/>
    </sheetView>
  </sheetViews>
  <sheetFormatPr baseColWidth="10" defaultRowHeight="14" x14ac:dyDescent="0.15"/>
  <cols>
    <col min="1" max="1" width="50.83203125" style="2" customWidth="1"/>
    <col min="2" max="2" width="52" style="2" customWidth="1"/>
    <col min="3" max="16384" width="10.83203125" style="2"/>
  </cols>
  <sheetData>
    <row r="1" spans="1:3" s="7" customFormat="1" x14ac:dyDescent="0.15">
      <c r="A1" s="7" t="s">
        <v>94</v>
      </c>
      <c r="B1" s="7" t="s">
        <v>95</v>
      </c>
    </row>
    <row r="2" spans="1:3" s="5" customFormat="1" ht="13" customHeight="1" x14ac:dyDescent="0.2">
      <c r="A2" s="9" t="s">
        <v>134</v>
      </c>
      <c r="B2" s="9" t="s">
        <v>78</v>
      </c>
    </row>
    <row r="3" spans="1:3" ht="15" x14ac:dyDescent="0.15">
      <c r="A3" s="9" t="s">
        <v>43</v>
      </c>
      <c r="B3" s="9" t="s">
        <v>79</v>
      </c>
    </row>
    <row r="4" spans="1:3" ht="15" x14ac:dyDescent="0.15">
      <c r="A4" s="9" t="s">
        <v>44</v>
      </c>
      <c r="B4" s="9" t="s">
        <v>80</v>
      </c>
    </row>
    <row r="5" spans="1:3" ht="15" x14ac:dyDescent="0.15">
      <c r="A5" s="9" t="s">
        <v>84</v>
      </c>
      <c r="B5" s="9" t="s">
        <v>81</v>
      </c>
    </row>
    <row r="6" spans="1:3" ht="15" x14ac:dyDescent="0.2">
      <c r="A6" s="9" t="s">
        <v>77</v>
      </c>
      <c r="B6" s="9" t="s">
        <v>83</v>
      </c>
      <c r="C6" s="6"/>
    </row>
    <row r="7" spans="1:3" ht="15" x14ac:dyDescent="0.15">
      <c r="A7" s="9" t="s">
        <v>89</v>
      </c>
      <c r="B7" s="9" t="s">
        <v>93</v>
      </c>
    </row>
    <row r="8" spans="1:3" ht="15" x14ac:dyDescent="0.15">
      <c r="A8" s="9" t="s">
        <v>90</v>
      </c>
      <c r="B8" s="2" t="s">
        <v>92</v>
      </c>
    </row>
    <row r="9" spans="1:3" ht="15" x14ac:dyDescent="0.15">
      <c r="A9" s="9" t="s">
        <v>91</v>
      </c>
      <c r="B9" s="9" t="s">
        <v>83</v>
      </c>
    </row>
    <row r="10" spans="1:3" ht="15" x14ac:dyDescent="0.15">
      <c r="A10" s="9" t="s">
        <v>136</v>
      </c>
      <c r="B10" s="9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A88DF-DF7B-8F45-9566-4E2F38743BFA}">
  <dimension ref="A1:F39"/>
  <sheetViews>
    <sheetView zoomScale="140" zoomScaleNormal="140" workbookViewId="0">
      <selection sqref="A1:A1048576"/>
    </sheetView>
  </sheetViews>
  <sheetFormatPr baseColWidth="10" defaultRowHeight="14" x14ac:dyDescent="0.15"/>
  <cols>
    <col min="1" max="1" width="24" style="2" customWidth="1"/>
    <col min="2" max="2" width="83" style="2" customWidth="1"/>
    <col min="3" max="16384" width="10.83203125" style="2"/>
  </cols>
  <sheetData>
    <row r="1" spans="1:3" s="7" customFormat="1" x14ac:dyDescent="0.15">
      <c r="A1" s="1" t="s">
        <v>2</v>
      </c>
      <c r="B1" s="7" t="s">
        <v>3</v>
      </c>
      <c r="C1" s="7" t="s">
        <v>4</v>
      </c>
    </row>
    <row r="2" spans="1:3" x14ac:dyDescent="0.15">
      <c r="A2" s="2" t="s">
        <v>125</v>
      </c>
      <c r="B2" s="3" t="s">
        <v>10</v>
      </c>
      <c r="C2" s="2" t="s">
        <v>122</v>
      </c>
    </row>
    <row r="3" spans="1:3" x14ac:dyDescent="0.15">
      <c r="A3" s="2" t="s">
        <v>126</v>
      </c>
      <c r="B3" s="3" t="s">
        <v>9</v>
      </c>
      <c r="C3" s="2" t="s">
        <v>122</v>
      </c>
    </row>
    <row r="4" spans="1:3" x14ac:dyDescent="0.15">
      <c r="A4" s="2" t="s">
        <v>61</v>
      </c>
      <c r="B4" s="2" t="s">
        <v>0</v>
      </c>
      <c r="C4" s="2" t="s">
        <v>133</v>
      </c>
    </row>
    <row r="5" spans="1:3" x14ac:dyDescent="0.15">
      <c r="A5" s="2" t="s">
        <v>62</v>
      </c>
      <c r="B5" s="5" t="s">
        <v>1</v>
      </c>
      <c r="C5" s="2" t="s">
        <v>133</v>
      </c>
    </row>
    <row r="6" spans="1:3" x14ac:dyDescent="0.15">
      <c r="A6" s="2" t="s">
        <v>63</v>
      </c>
      <c r="B6" s="5" t="s">
        <v>11</v>
      </c>
      <c r="C6" s="2" t="s">
        <v>13</v>
      </c>
    </row>
    <row r="7" spans="1:3" x14ac:dyDescent="0.15">
      <c r="A7" s="2" t="s">
        <v>64</v>
      </c>
      <c r="B7" s="5" t="s">
        <v>12</v>
      </c>
      <c r="C7" s="2" t="s">
        <v>13</v>
      </c>
    </row>
    <row r="8" spans="1:3" x14ac:dyDescent="0.15">
      <c r="A8" s="2" t="s">
        <v>65</v>
      </c>
      <c r="B8" s="2" t="s">
        <v>24</v>
      </c>
      <c r="C8" s="2" t="s">
        <v>119</v>
      </c>
    </row>
    <row r="9" spans="1:3" x14ac:dyDescent="0.15">
      <c r="A9" s="2" t="s">
        <v>66</v>
      </c>
      <c r="B9" s="2" t="s">
        <v>25</v>
      </c>
      <c r="C9" s="2" t="s">
        <v>120</v>
      </c>
    </row>
    <row r="10" spans="1:3" x14ac:dyDescent="0.15">
      <c r="A10" s="2" t="s">
        <v>67</v>
      </c>
      <c r="B10" s="2" t="s">
        <v>26</v>
      </c>
      <c r="C10" s="2" t="s">
        <v>119</v>
      </c>
    </row>
    <row r="11" spans="1:3" x14ac:dyDescent="0.15">
      <c r="A11" s="2" t="s">
        <v>68</v>
      </c>
      <c r="B11" s="2" t="s">
        <v>27</v>
      </c>
      <c r="C11" s="2" t="s">
        <v>120</v>
      </c>
    </row>
    <row r="12" spans="1:3" x14ac:dyDescent="0.15">
      <c r="A12" s="2" t="s">
        <v>59</v>
      </c>
      <c r="B12" s="2" t="s">
        <v>14</v>
      </c>
      <c r="C12" s="2" t="s">
        <v>119</v>
      </c>
    </row>
    <row r="13" spans="1:3" x14ac:dyDescent="0.15">
      <c r="A13" s="2" t="s">
        <v>60</v>
      </c>
      <c r="B13" s="2" t="s">
        <v>15</v>
      </c>
      <c r="C13" s="2" t="s">
        <v>120</v>
      </c>
    </row>
    <row r="14" spans="1:3" x14ac:dyDescent="0.15">
      <c r="A14" s="2" t="s">
        <v>69</v>
      </c>
      <c r="B14" s="2" t="s">
        <v>16</v>
      </c>
      <c r="C14" s="2" t="s">
        <v>120</v>
      </c>
    </row>
    <row r="15" spans="1:3" x14ac:dyDescent="0.15">
      <c r="A15" s="2" t="s">
        <v>70</v>
      </c>
      <c r="B15" s="2" t="s">
        <v>17</v>
      </c>
      <c r="C15" s="2" t="s">
        <v>120</v>
      </c>
    </row>
    <row r="16" spans="1:3" x14ac:dyDescent="0.15">
      <c r="A16" s="2" t="s">
        <v>57</v>
      </c>
      <c r="B16" s="2" t="s">
        <v>18</v>
      </c>
      <c r="C16" s="2" t="s">
        <v>120</v>
      </c>
    </row>
    <row r="17" spans="1:3" x14ac:dyDescent="0.15">
      <c r="A17" s="2" t="s">
        <v>58</v>
      </c>
      <c r="B17" s="2" t="s">
        <v>19</v>
      </c>
      <c r="C17" s="2" t="s">
        <v>120</v>
      </c>
    </row>
    <row r="18" spans="1:3" x14ac:dyDescent="0.15">
      <c r="A18" s="2" t="s">
        <v>75</v>
      </c>
      <c r="B18" s="2" t="s">
        <v>20</v>
      </c>
      <c r="C18" s="2" t="s">
        <v>120</v>
      </c>
    </row>
    <row r="19" spans="1:3" x14ac:dyDescent="0.15">
      <c r="A19" s="2" t="s">
        <v>76</v>
      </c>
      <c r="B19" s="2" t="s">
        <v>21</v>
      </c>
      <c r="C19" s="2" t="s">
        <v>120</v>
      </c>
    </row>
    <row r="20" spans="1:3" x14ac:dyDescent="0.15">
      <c r="A20" s="2" t="s">
        <v>71</v>
      </c>
      <c r="B20" s="2" t="s">
        <v>22</v>
      </c>
      <c r="C20" s="2" t="s">
        <v>120</v>
      </c>
    </row>
    <row r="21" spans="1:3" x14ac:dyDescent="0.15">
      <c r="A21" s="2" t="s">
        <v>72</v>
      </c>
      <c r="B21" s="2" t="s">
        <v>23</v>
      </c>
      <c r="C21" s="2" t="s">
        <v>120</v>
      </c>
    </row>
    <row r="22" spans="1:3" x14ac:dyDescent="0.15">
      <c r="A22" s="2" t="s">
        <v>73</v>
      </c>
      <c r="B22" s="2" t="s">
        <v>28</v>
      </c>
      <c r="C22" s="2" t="s">
        <v>120</v>
      </c>
    </row>
    <row r="23" spans="1:3" x14ac:dyDescent="0.15">
      <c r="A23" s="2" t="s">
        <v>74</v>
      </c>
      <c r="B23" s="2" t="s">
        <v>29</v>
      </c>
      <c r="C23" s="2" t="s">
        <v>120</v>
      </c>
    </row>
    <row r="24" spans="1:3" x14ac:dyDescent="0.15">
      <c r="A24" s="2" t="s">
        <v>45</v>
      </c>
      <c r="B24" s="2" t="s">
        <v>30</v>
      </c>
      <c r="C24" s="2" t="s">
        <v>120</v>
      </c>
    </row>
    <row r="25" spans="1:3" x14ac:dyDescent="0.15">
      <c r="A25" s="2" t="s">
        <v>46</v>
      </c>
      <c r="B25" s="2" t="s">
        <v>31</v>
      </c>
      <c r="C25" s="2" t="s">
        <v>120</v>
      </c>
    </row>
    <row r="26" spans="1:3" x14ac:dyDescent="0.15">
      <c r="A26" s="2" t="s">
        <v>56</v>
      </c>
      <c r="B26" s="2" t="s">
        <v>32</v>
      </c>
      <c r="C26" s="2" t="s">
        <v>120</v>
      </c>
    </row>
    <row r="27" spans="1:3" x14ac:dyDescent="0.15">
      <c r="A27" s="2" t="s">
        <v>47</v>
      </c>
      <c r="B27" s="2" t="s">
        <v>33</v>
      </c>
      <c r="C27" s="2" t="s">
        <v>120</v>
      </c>
    </row>
    <row r="28" spans="1:3" x14ac:dyDescent="0.15">
      <c r="A28" s="2" t="s">
        <v>48</v>
      </c>
      <c r="B28" s="2" t="s">
        <v>34</v>
      </c>
      <c r="C28" s="2" t="s">
        <v>120</v>
      </c>
    </row>
    <row r="29" spans="1:3" x14ac:dyDescent="0.15">
      <c r="A29" s="2" t="s">
        <v>49</v>
      </c>
      <c r="B29" s="2" t="s">
        <v>35</v>
      </c>
      <c r="C29" s="2" t="s">
        <v>120</v>
      </c>
    </row>
    <row r="30" spans="1:3" x14ac:dyDescent="0.15">
      <c r="A30" s="2" t="s">
        <v>50</v>
      </c>
      <c r="B30" s="2" t="s">
        <v>36</v>
      </c>
      <c r="C30" s="2" t="s">
        <v>120</v>
      </c>
    </row>
    <row r="31" spans="1:3" x14ac:dyDescent="0.15">
      <c r="A31" s="2" t="s">
        <v>51</v>
      </c>
      <c r="B31" s="2" t="s">
        <v>37</v>
      </c>
      <c r="C31" s="2" t="s">
        <v>120</v>
      </c>
    </row>
    <row r="32" spans="1:3" x14ac:dyDescent="0.15">
      <c r="A32" s="2" t="s">
        <v>52</v>
      </c>
      <c r="B32" s="2" t="s">
        <v>38</v>
      </c>
      <c r="C32" s="2" t="s">
        <v>120</v>
      </c>
    </row>
    <row r="33" spans="1:6" x14ac:dyDescent="0.15">
      <c r="A33" s="2" t="s">
        <v>53</v>
      </c>
      <c r="B33" s="2" t="s">
        <v>39</v>
      </c>
      <c r="C33" s="2" t="s">
        <v>120</v>
      </c>
    </row>
    <row r="34" spans="1:6" x14ac:dyDescent="0.15">
      <c r="A34" s="2" t="s">
        <v>54</v>
      </c>
      <c r="B34" s="2" t="s">
        <v>40</v>
      </c>
      <c r="C34" s="2" t="s">
        <v>120</v>
      </c>
    </row>
    <row r="35" spans="1:6" x14ac:dyDescent="0.15">
      <c r="A35" s="2" t="s">
        <v>55</v>
      </c>
      <c r="B35" s="4" t="s">
        <v>41</v>
      </c>
      <c r="C35" s="2" t="s">
        <v>120</v>
      </c>
    </row>
    <row r="36" spans="1:6" x14ac:dyDescent="0.15">
      <c r="A36" s="2" t="s">
        <v>123</v>
      </c>
      <c r="B36" s="3" t="s">
        <v>129</v>
      </c>
      <c r="C36" s="2" t="s">
        <v>118</v>
      </c>
      <c r="F36" s="2" t="s">
        <v>121</v>
      </c>
    </row>
    <row r="37" spans="1:6" x14ac:dyDescent="0.15">
      <c r="A37" s="2" t="s">
        <v>124</v>
      </c>
      <c r="B37" s="8" t="s">
        <v>130</v>
      </c>
      <c r="C37" s="2" t="s">
        <v>118</v>
      </c>
    </row>
    <row r="38" spans="1:6" x14ac:dyDescent="0.15">
      <c r="A38" s="4" t="s">
        <v>131</v>
      </c>
      <c r="B38" s="2" t="s">
        <v>127</v>
      </c>
      <c r="C38" s="2" t="s">
        <v>135</v>
      </c>
    </row>
    <row r="39" spans="1:6" x14ac:dyDescent="0.15">
      <c r="A39" s="4" t="s">
        <v>132</v>
      </c>
      <c r="B39" s="2" t="s">
        <v>128</v>
      </c>
      <c r="C39" s="2" t="s">
        <v>135</v>
      </c>
    </row>
  </sheetData>
  <autoFilter ref="A1" xr:uid="{9E3A88DF-DF7B-8F45-9566-4E2F38743BFA}"/>
  <phoneticPr fontId="1" type="noConversion"/>
  <conditionalFormatting sqref="B1">
    <cfRule type="duplicateValues" dxfId="7" priority="13"/>
  </conditionalFormatting>
  <conditionalFormatting sqref="B4:B5">
    <cfRule type="duplicateValues" dxfId="6" priority="12"/>
  </conditionalFormatting>
  <conditionalFormatting sqref="B6:B7">
    <cfRule type="duplicateValues" dxfId="5" priority="11"/>
  </conditionalFormatting>
  <conditionalFormatting sqref="B8:B9">
    <cfRule type="duplicateValues" dxfId="4" priority="9"/>
  </conditionalFormatting>
  <conditionalFormatting sqref="B22:B23">
    <cfRule type="duplicateValues" dxfId="3" priority="5"/>
  </conditionalFormatting>
  <conditionalFormatting sqref="B24:B35">
    <cfRule type="duplicateValues" dxfId="2" priority="4"/>
  </conditionalFormatting>
  <conditionalFormatting sqref="B38:B39">
    <cfRule type="duplicateValues" dxfId="1" priority="1"/>
  </conditionalFormatting>
  <conditionalFormatting sqref="B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ains</vt:lpstr>
      <vt:lpstr>Plasmid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Fleming</dc:creator>
  <cp:lastModifiedBy>Leonor Miller-Fleming</cp:lastModifiedBy>
  <dcterms:created xsi:type="dcterms:W3CDTF">2024-05-21T12:18:08Z</dcterms:created>
  <dcterms:modified xsi:type="dcterms:W3CDTF">2025-03-26T10:35:07Z</dcterms:modified>
</cp:coreProperties>
</file>